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670"/>
  </bookViews>
  <sheets>
    <sheet name="Sheet1" sheetId="1" r:id="rId1"/>
  </sheets>
  <definedNames>
    <definedName name="_xlnm._FilterDatabase" localSheetId="0" hidden="1">Sheet1!$A$1:$F$1</definedName>
  </definedNames>
  <calcPr calcId="144525"/>
</workbook>
</file>

<file path=xl/sharedStrings.xml><?xml version="1.0" encoding="utf-8"?>
<sst xmlns="http://schemas.openxmlformats.org/spreadsheetml/2006/main" count="56" uniqueCount="56">
  <si>
    <t>Gene</t>
  </si>
  <si>
    <t>baseMean</t>
  </si>
  <si>
    <t>log2FoldChange</t>
  </si>
  <si>
    <t>FoldChange</t>
  </si>
  <si>
    <t>pvalue</t>
  </si>
  <si>
    <t>padj</t>
  </si>
  <si>
    <t>C2</t>
  </si>
  <si>
    <t>Gpt2</t>
  </si>
  <si>
    <t>Amy1</t>
  </si>
  <si>
    <t>Bhmt</t>
  </si>
  <si>
    <t>Hsd17b3</t>
  </si>
  <si>
    <t>Aqp2</t>
  </si>
  <si>
    <t>Prps2</t>
  </si>
  <si>
    <t>Ces1d</t>
  </si>
  <si>
    <t>Glb1l2</t>
  </si>
  <si>
    <t>Lgals3bp</t>
  </si>
  <si>
    <t>Serpina3c</t>
  </si>
  <si>
    <t>Gpd1</t>
  </si>
  <si>
    <t>Stxbp3a</t>
  </si>
  <si>
    <t>Klf15</t>
  </si>
  <si>
    <t>Figf</t>
  </si>
  <si>
    <t>Sdsl</t>
  </si>
  <si>
    <t>Acox3</t>
  </si>
  <si>
    <t>Snx10</t>
  </si>
  <si>
    <t>Il17rb</t>
  </si>
  <si>
    <t>Kcnk1</t>
  </si>
  <si>
    <t>Sult1e1</t>
  </si>
  <si>
    <t>Vcam1</t>
  </si>
  <si>
    <t>Slc7a11</t>
  </si>
  <si>
    <t>Serpina3n</t>
  </si>
  <si>
    <t>Hsd3b6</t>
  </si>
  <si>
    <t>Klk1b24</t>
  </si>
  <si>
    <t>Gm11744</t>
  </si>
  <si>
    <t>Hpgd</t>
  </si>
  <si>
    <t>Rhbg</t>
  </si>
  <si>
    <t>Serpina3g</t>
  </si>
  <si>
    <t>Lbp</t>
  </si>
  <si>
    <t>Adhfe1</t>
  </si>
  <si>
    <t>Spon1</t>
  </si>
  <si>
    <t>Paqr6</t>
  </si>
  <si>
    <t>Dcxr</t>
  </si>
  <si>
    <t>Nat8</t>
  </si>
  <si>
    <t>Klk1b21</t>
  </si>
  <si>
    <t>Rarres1</t>
  </si>
  <si>
    <t>Retsat</t>
  </si>
  <si>
    <t>Bpifb5</t>
  </si>
  <si>
    <t>Cml1</t>
  </si>
  <si>
    <t>Adck3</t>
  </si>
  <si>
    <t>Lrg1</t>
  </si>
  <si>
    <t>Cml5</t>
  </si>
  <si>
    <t>Eppin</t>
  </si>
  <si>
    <t>Klk1b27</t>
  </si>
  <si>
    <t>Espn</t>
  </si>
  <si>
    <t>C1rl</t>
  </si>
  <si>
    <t>Asgr1</t>
  </si>
  <si>
    <t>Serpina5</t>
  </si>
</sst>
</file>

<file path=xl/styles.xml><?xml version="1.0" encoding="utf-8"?>
<styleSheet xmlns="http://schemas.openxmlformats.org/spreadsheetml/2006/main">
  <numFmts count="5">
    <numFmt numFmtId="176" formatCode="#,##0.000_ "/>
    <numFmt numFmtId="43" formatCode="_-* #,##0.00_-;\-* #,##0.00_-;_-* &quot;-&quot;??_-;_-@_-"/>
    <numFmt numFmtId="42" formatCode="_-&quot;£&quot;* #,##0_-;\-&quot;£&quot;* #,##0_-;_-&quot;£&quot;* &quot;-&quot;_-;_-@_-"/>
    <numFmt numFmtId="44" formatCode="_-&quot;£&quot;* #,##0.00_-;\-&quot;£&quot;* #,##0.00_-;_-&quot;£&quot;* &quot;-&quot;??_-;_-@_-"/>
    <numFmt numFmtId="41" formatCode="_-* #,##0_-;\-* #,##0_-;_-* &quot;-&quot;_-;_-@_-"/>
  </numFmts>
  <fonts count="2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9C65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5" fillId="28" borderId="0" applyNumberFormat="false" applyBorder="false" applyAlignment="false" applyProtection="false">
      <alignment vertical="center"/>
    </xf>
    <xf numFmtId="0" fontId="11" fillId="22" borderId="0" applyNumberFormat="false" applyBorder="false" applyAlignment="false" applyProtection="false">
      <alignment vertical="center"/>
    </xf>
    <xf numFmtId="0" fontId="5" fillId="25" borderId="0" applyNumberFormat="false" applyBorder="false" applyAlignment="false" applyProtection="false">
      <alignment vertical="center"/>
    </xf>
    <xf numFmtId="0" fontId="5" fillId="15" borderId="0" applyNumberFormat="false" applyBorder="false" applyAlignment="false" applyProtection="false">
      <alignment vertical="center"/>
    </xf>
    <xf numFmtId="0" fontId="11" fillId="24" borderId="0" applyNumberFormat="false" applyBorder="false" applyAlignment="false" applyProtection="false">
      <alignment vertical="center"/>
    </xf>
    <xf numFmtId="0" fontId="11" fillId="17" borderId="0" applyNumberFormat="false" applyBorder="false" applyAlignment="false" applyProtection="false">
      <alignment vertical="center"/>
    </xf>
    <xf numFmtId="0" fontId="5" fillId="26" borderId="0" applyNumberFormat="false" applyBorder="false" applyAlignment="false" applyProtection="false">
      <alignment vertical="center"/>
    </xf>
    <xf numFmtId="0" fontId="5" fillId="13" borderId="0" applyNumberFormat="false" applyBorder="false" applyAlignment="false" applyProtection="false">
      <alignment vertical="center"/>
    </xf>
    <xf numFmtId="0" fontId="11" fillId="32" borderId="0" applyNumberFormat="false" applyBorder="false" applyAlignment="false" applyProtection="false">
      <alignment vertical="center"/>
    </xf>
    <xf numFmtId="0" fontId="5" fillId="5" borderId="0" applyNumberFormat="false" applyBorder="false" applyAlignment="false" applyProtection="false">
      <alignment vertical="center"/>
    </xf>
    <xf numFmtId="0" fontId="19" fillId="0" borderId="8" applyNumberFormat="false" applyFill="false" applyAlignment="false" applyProtection="false">
      <alignment vertical="center"/>
    </xf>
    <xf numFmtId="0" fontId="11" fillId="12" borderId="0" applyNumberFormat="false" applyBorder="false" applyAlignment="false" applyProtection="false">
      <alignment vertical="center"/>
    </xf>
    <xf numFmtId="0" fontId="5" fillId="21" borderId="0" applyNumberFormat="false" applyBorder="false" applyAlignment="false" applyProtection="false">
      <alignment vertical="center"/>
    </xf>
    <xf numFmtId="0" fontId="5" fillId="31" borderId="0" applyNumberFormat="false" applyBorder="false" applyAlignment="false" applyProtection="false">
      <alignment vertical="center"/>
    </xf>
    <xf numFmtId="0" fontId="11" fillId="19" borderId="0" applyNumberFormat="false" applyBorder="false" applyAlignment="false" applyProtection="false">
      <alignment vertical="center"/>
    </xf>
    <xf numFmtId="0" fontId="11" fillId="18" borderId="0" applyNumberFormat="false" applyBorder="false" applyAlignment="false" applyProtection="false">
      <alignment vertical="center"/>
    </xf>
    <xf numFmtId="0" fontId="5" fillId="29" borderId="0" applyNumberFormat="false" applyBorder="false" applyAlignment="false" applyProtection="false">
      <alignment vertical="center"/>
    </xf>
    <xf numFmtId="0" fontId="11" fillId="27" borderId="0" applyNumberFormat="false" applyBorder="false" applyAlignment="false" applyProtection="false">
      <alignment vertical="center"/>
    </xf>
    <xf numFmtId="0" fontId="11" fillId="23" borderId="0" applyNumberFormat="false" applyBorder="false" applyAlignment="false" applyProtection="false">
      <alignment vertical="center"/>
    </xf>
    <xf numFmtId="0" fontId="5" fillId="16" borderId="0" applyNumberFormat="false" applyBorder="false" applyAlignment="false" applyProtection="false">
      <alignment vertical="center"/>
    </xf>
    <xf numFmtId="0" fontId="21" fillId="30" borderId="0" applyNumberFormat="false" applyBorder="false" applyAlignment="false" applyProtection="false">
      <alignment vertical="center"/>
    </xf>
    <xf numFmtId="0" fontId="5" fillId="14" borderId="0" applyNumberFormat="false" applyBorder="false" applyAlignment="false" applyProtection="false">
      <alignment vertical="center"/>
    </xf>
    <xf numFmtId="0" fontId="4" fillId="2" borderId="0" applyNumberFormat="false" applyBorder="false" applyAlignment="false" applyProtection="false">
      <alignment vertical="center"/>
    </xf>
    <xf numFmtId="0" fontId="11" fillId="11" borderId="0" applyNumberFormat="false" applyBorder="false" applyAlignment="false" applyProtection="false">
      <alignment vertical="center"/>
    </xf>
    <xf numFmtId="0" fontId="17" fillId="0" borderId="7" applyNumberFormat="false" applyFill="false" applyAlignment="false" applyProtection="false">
      <alignment vertical="center"/>
    </xf>
    <xf numFmtId="0" fontId="13" fillId="7" borderId="3" applyNumberFormat="false" applyAlignment="false" applyProtection="false">
      <alignment vertical="center"/>
    </xf>
    <xf numFmtId="44" fontId="0" fillId="0" borderId="0" applyFont="false" applyFill="false" applyBorder="false" applyAlignment="false" applyProtection="false">
      <alignment vertical="center"/>
    </xf>
    <xf numFmtId="0" fontId="11" fillId="10" borderId="0" applyNumberFormat="false" applyBorder="false" applyAlignment="false" applyProtection="false">
      <alignment vertical="center"/>
    </xf>
    <xf numFmtId="0" fontId="0" fillId="9" borderId="6" applyNumberFormat="false" applyFont="false" applyAlignment="false" applyProtection="false">
      <alignment vertical="center"/>
    </xf>
    <xf numFmtId="0" fontId="16" fillId="8" borderId="5" applyNumberFormat="false" applyAlignment="false" applyProtection="false">
      <alignment vertical="center"/>
    </xf>
    <xf numFmtId="0" fontId="14" fillId="0" borderId="0" applyNumberFormat="false" applyFill="false" applyBorder="false" applyAlignment="false" applyProtection="false">
      <alignment vertical="center"/>
    </xf>
    <xf numFmtId="0" fontId="15" fillId="7" borderId="5" applyNumberFormat="false" applyAlignment="false" applyProtection="false">
      <alignment vertical="center"/>
    </xf>
    <xf numFmtId="0" fontId="18" fillId="20" borderId="0" applyNumberFormat="false" applyBorder="false" applyAlignment="false" applyProtection="false">
      <alignment vertical="center"/>
    </xf>
    <xf numFmtId="0" fontId="14" fillId="0" borderId="4" applyNumberFormat="false" applyFill="false" applyAlignment="false" applyProtection="false">
      <alignment vertical="center"/>
    </xf>
    <xf numFmtId="0" fontId="10" fillId="0" borderId="0" applyNumberFormat="false" applyFill="false" applyBorder="false" applyAlignment="false" applyProtection="false">
      <alignment vertical="center"/>
    </xf>
    <xf numFmtId="0" fontId="12" fillId="0" borderId="2" applyNumberFormat="false" applyFill="false" applyAlignment="false" applyProtection="false">
      <alignment vertical="center"/>
    </xf>
    <xf numFmtId="41" fontId="0" fillId="0" borderId="0" applyFont="false" applyFill="false" applyBorder="false" applyAlignment="false" applyProtection="false">
      <alignment vertical="center"/>
    </xf>
    <xf numFmtId="0" fontId="11" fillId="6" borderId="0" applyNumberFormat="false" applyBorder="false" applyAlignment="false" applyProtection="false">
      <alignment vertical="center"/>
    </xf>
    <xf numFmtId="0" fontId="20" fillId="0" borderId="0" applyNumberFormat="false" applyFill="false" applyBorder="false" applyAlignment="false" applyProtection="false">
      <alignment vertical="center"/>
    </xf>
    <xf numFmtId="42" fontId="0" fillId="0" borderId="0" applyFont="false" applyFill="false" applyBorder="false" applyAlignment="false" applyProtection="false">
      <alignment vertical="center"/>
    </xf>
    <xf numFmtId="0" fontId="9" fillId="0" borderId="0" applyNumberFormat="false" applyFill="false" applyBorder="false" applyAlignment="false" applyProtection="false">
      <alignment vertical="center"/>
    </xf>
    <xf numFmtId="0" fontId="8" fillId="0" borderId="0" applyNumberFormat="false" applyFill="false" applyBorder="false" applyAlignment="false" applyProtection="false">
      <alignment vertical="center"/>
    </xf>
    <xf numFmtId="0" fontId="7" fillId="0" borderId="2" applyNumberFormat="false" applyFill="false" applyAlignment="false" applyProtection="false">
      <alignment vertical="center"/>
    </xf>
    <xf numFmtId="43" fontId="0" fillId="0" borderId="0" applyFont="false" applyFill="false" applyBorder="false" applyAlignment="false" applyProtection="false">
      <alignment vertical="center"/>
    </xf>
    <xf numFmtId="0" fontId="6" fillId="4" borderId="1" applyNumberFormat="false" applyAlignment="false" applyProtection="false">
      <alignment vertical="center"/>
    </xf>
    <xf numFmtId="0" fontId="5" fillId="3" borderId="0" applyNumberFormat="false" applyBorder="false" applyAlignment="false" applyProtection="false">
      <alignment vertical="center"/>
    </xf>
    <xf numFmtId="9" fontId="0" fillId="0" borderId="0" applyFont="false" applyFill="false" applyBorder="false" applyAlignment="false" applyProtection="false">
      <alignment vertical="center"/>
    </xf>
    <xf numFmtId="0" fontId="3" fillId="0" borderId="0" applyNumberFormat="false" applyFill="false" applyBorder="false" applyAlignment="false" applyProtection="false">
      <alignment vertical="center"/>
    </xf>
  </cellStyleXfs>
  <cellXfs count="8">
    <xf numFmtId="0" fontId="0" fillId="0" borderId="0" xfId="0">
      <alignment vertical="center"/>
    </xf>
    <xf numFmtId="0" fontId="1" fillId="0" borderId="0" xfId="0" applyFont="true">
      <alignment vertical="center"/>
    </xf>
    <xf numFmtId="0" fontId="2" fillId="0" borderId="0" xfId="0" applyFont="true" applyFill="true" applyAlignment="true">
      <alignment vertical="center"/>
    </xf>
    <xf numFmtId="176" fontId="0" fillId="0" borderId="0" xfId="0" applyNumberFormat="true" applyFill="true" applyAlignment="true">
      <alignment vertical="center"/>
    </xf>
    <xf numFmtId="0" fontId="0" fillId="0" borderId="0" xfId="0" applyFill="true" applyAlignment="true">
      <alignment vertical="center"/>
    </xf>
    <xf numFmtId="0" fontId="1" fillId="0" borderId="0" xfId="0" applyFont="true" applyFill="true" applyAlignment="true">
      <alignment vertical="center"/>
    </xf>
    <xf numFmtId="176" fontId="1" fillId="0" borderId="0" xfId="0" applyNumberFormat="true" applyFont="true" applyFill="true" applyAlignment="true">
      <alignment vertical="center"/>
    </xf>
    <xf numFmtId="11" fontId="0" fillId="0" borderId="0" xfId="0" applyNumberFormat="true" applyFill="true" applyAlignment="true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true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false"/>
        </a:gradFill>
        <a:gradFill rotWithShape="true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false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true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false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1"/>
  <sheetViews>
    <sheetView tabSelected="1" workbookViewId="0">
      <selection activeCell="D9" sqref="D9"/>
    </sheetView>
  </sheetViews>
  <sheetFormatPr defaultColWidth="9" defaultRowHeight="15.75" outlineLevelCol="5"/>
  <cols>
    <col min="1" max="1" width="9.4" style="2" customWidth="true"/>
    <col min="2" max="2" width="10.9" style="3"/>
    <col min="3" max="3" width="14" style="3" customWidth="true"/>
    <col min="4" max="4" width="12.5" style="3"/>
    <col min="5" max="5" width="12.5" style="4"/>
    <col min="6" max="6" width="12.5" style="4" customWidth="true"/>
  </cols>
  <sheetData>
    <row r="1" s="1" customFormat="true" spans="1:6">
      <c r="A1" s="5" t="s">
        <v>0</v>
      </c>
      <c r="B1" s="6" t="s">
        <v>1</v>
      </c>
      <c r="C1" s="6" t="s">
        <v>2</v>
      </c>
      <c r="D1" s="6" t="s">
        <v>3</v>
      </c>
      <c r="E1" s="5" t="s">
        <v>4</v>
      </c>
      <c r="F1" s="5" t="s">
        <v>5</v>
      </c>
    </row>
    <row r="2" spans="1:6">
      <c r="A2" s="2" t="s">
        <v>6</v>
      </c>
      <c r="B2" s="3">
        <v>18052.3679996282</v>
      </c>
      <c r="C2" s="3">
        <v>4.94414449099626</v>
      </c>
      <c r="D2" s="3">
        <f>2^C2</f>
        <v>30.7847615973229</v>
      </c>
      <c r="E2" s="4">
        <v>0</v>
      </c>
      <c r="F2" s="4">
        <v>0</v>
      </c>
    </row>
    <row r="3" spans="1:6">
      <c r="A3" s="2" t="s">
        <v>7</v>
      </c>
      <c r="B3" s="3">
        <v>35274.2993098915</v>
      </c>
      <c r="C3" s="3">
        <v>5.79825734004093</v>
      </c>
      <c r="D3" s="3">
        <f t="shared" ref="D3:D34" si="0">2^C3</f>
        <v>55.6479771419491</v>
      </c>
      <c r="E3" s="4">
        <v>0</v>
      </c>
      <c r="F3" s="4">
        <v>0</v>
      </c>
    </row>
    <row r="4" spans="1:6">
      <c r="A4" s="2" t="s">
        <v>8</v>
      </c>
      <c r="B4" s="3">
        <v>3372.1077519297</v>
      </c>
      <c r="C4" s="3">
        <v>6.03155053401569</v>
      </c>
      <c r="D4" s="3">
        <f t="shared" si="0"/>
        <v>65.4150429838815</v>
      </c>
      <c r="E4" s="4">
        <v>0</v>
      </c>
      <c r="F4" s="4">
        <v>0</v>
      </c>
    </row>
    <row r="5" spans="1:6">
      <c r="A5" s="2" t="s">
        <v>9</v>
      </c>
      <c r="B5" s="3">
        <v>20021.6462210739</v>
      </c>
      <c r="C5" s="3">
        <v>9.79234358093384</v>
      </c>
      <c r="D5" s="3">
        <f t="shared" si="0"/>
        <v>886.725393512046</v>
      </c>
      <c r="E5" s="4">
        <v>0</v>
      </c>
      <c r="F5" s="4">
        <v>0</v>
      </c>
    </row>
    <row r="6" spans="1:6">
      <c r="A6" s="2" t="s">
        <v>10</v>
      </c>
      <c r="B6" s="3">
        <v>18581.4230085989</v>
      </c>
      <c r="C6" s="3">
        <v>9.79790609489051</v>
      </c>
      <c r="D6" s="3">
        <f t="shared" si="0"/>
        <v>890.15088767012</v>
      </c>
      <c r="E6" s="7">
        <v>1.73811186659358e-281</v>
      </c>
      <c r="F6" s="7">
        <v>1.39466096175469e-278</v>
      </c>
    </row>
    <row r="7" spans="1:6">
      <c r="A7" s="2" t="s">
        <v>11</v>
      </c>
      <c r="B7" s="3">
        <v>2981.62201076165</v>
      </c>
      <c r="C7" s="3">
        <v>7.23115119737513</v>
      </c>
      <c r="D7" s="3">
        <f t="shared" si="0"/>
        <v>150.242711736775</v>
      </c>
      <c r="E7" s="7">
        <v>4.41583306887179e-245</v>
      </c>
      <c r="F7" s="7">
        <v>2.14743300270468e-242</v>
      </c>
    </row>
    <row r="8" spans="1:6">
      <c r="A8" s="2" t="s">
        <v>12</v>
      </c>
      <c r="B8" s="3">
        <v>4552.37313971795</v>
      </c>
      <c r="C8" s="3">
        <v>3.74878697828542</v>
      </c>
      <c r="D8" s="3">
        <f t="shared" si="0"/>
        <v>13.4430349524673</v>
      </c>
      <c r="E8" s="7">
        <v>2.17858259118996e-209</v>
      </c>
      <c r="F8" s="7">
        <v>8.13067288916662e-207</v>
      </c>
    </row>
    <row r="9" spans="1:6">
      <c r="A9" s="2" t="s">
        <v>13</v>
      </c>
      <c r="B9" s="3">
        <v>11984.2463095517</v>
      </c>
      <c r="C9" s="3">
        <v>5.74052606135558</v>
      </c>
      <c r="D9" s="3">
        <f t="shared" si="0"/>
        <v>53.465118700499</v>
      </c>
      <c r="E9" s="7">
        <v>2.82777554714828e-205</v>
      </c>
      <c r="F9" s="7">
        <v>9.86524825665992e-203</v>
      </c>
    </row>
    <row r="10" spans="1:6">
      <c r="A10" s="2" t="s">
        <v>14</v>
      </c>
      <c r="B10" s="3">
        <v>4513.0081802902</v>
      </c>
      <c r="C10" s="3">
        <v>7.00260105292151</v>
      </c>
      <c r="D10" s="3">
        <f t="shared" si="0"/>
        <v>128.230980956536</v>
      </c>
      <c r="E10" s="7">
        <v>2.53283944426543e-199</v>
      </c>
      <c r="F10" s="7">
        <v>8.46812654199408e-197</v>
      </c>
    </row>
    <row r="11" spans="1:6">
      <c r="A11" s="2" t="s">
        <v>15</v>
      </c>
      <c r="B11" s="3">
        <v>20133.1167718512</v>
      </c>
      <c r="C11" s="3">
        <v>6.37302247637147</v>
      </c>
      <c r="D11" s="3">
        <f t="shared" si="0"/>
        <v>82.8840432030649</v>
      </c>
      <c r="E11" s="7">
        <v>1.13784698557789e-198</v>
      </c>
      <c r="F11" s="7">
        <v>3.72656498460286e-196</v>
      </c>
    </row>
    <row r="12" spans="1:6">
      <c r="A12" s="2" t="s">
        <v>16</v>
      </c>
      <c r="B12" s="3">
        <v>3338.2728753192</v>
      </c>
      <c r="C12" s="3">
        <v>4.25495929904034</v>
      </c>
      <c r="D12" s="3">
        <f t="shared" si="0"/>
        <v>19.0928332385676</v>
      </c>
      <c r="E12" s="7">
        <v>1.47955189954002e-188</v>
      </c>
      <c r="F12" s="7">
        <v>4.39700905255893e-186</v>
      </c>
    </row>
    <row r="13" spans="1:6">
      <c r="A13" s="2" t="s">
        <v>17</v>
      </c>
      <c r="B13" s="3">
        <v>3897.1253090569</v>
      </c>
      <c r="C13" s="3">
        <v>6.79668271666544</v>
      </c>
      <c r="D13" s="3">
        <f t="shared" si="0"/>
        <v>111.174547054006</v>
      </c>
      <c r="E13" s="7">
        <v>1.39281708947814e-179</v>
      </c>
      <c r="F13" s="7">
        <v>3.78846248338053e-177</v>
      </c>
    </row>
    <row r="14" spans="1:6">
      <c r="A14" s="2" t="s">
        <v>18</v>
      </c>
      <c r="B14" s="3">
        <v>4243.74026269904</v>
      </c>
      <c r="C14" s="3">
        <v>3.00992188045392</v>
      </c>
      <c r="D14" s="3">
        <f t="shared" si="0"/>
        <v>8.0552082124663</v>
      </c>
      <c r="E14" s="7">
        <v>3.19503446948195e-162</v>
      </c>
      <c r="F14" s="7">
        <v>6.74656752187451e-160</v>
      </c>
    </row>
    <row r="15" spans="1:6">
      <c r="A15" s="2" t="s">
        <v>19</v>
      </c>
      <c r="B15" s="3">
        <v>2928.64488414427</v>
      </c>
      <c r="C15" s="3">
        <v>3.17586471225697</v>
      </c>
      <c r="D15" s="3">
        <f t="shared" si="0"/>
        <v>9.03713022610476</v>
      </c>
      <c r="E15" s="7">
        <v>9.87007619930972e-156</v>
      </c>
      <c r="F15" s="7">
        <v>1.68505300900556e-153</v>
      </c>
    </row>
    <row r="16" spans="1:6">
      <c r="A16" s="2" t="s">
        <v>20</v>
      </c>
      <c r="B16" s="3">
        <v>3068.67211159416</v>
      </c>
      <c r="C16" s="3">
        <v>4.57360365735319</v>
      </c>
      <c r="D16" s="3">
        <f t="shared" si="0"/>
        <v>23.8117815211845</v>
      </c>
      <c r="E16" s="7">
        <v>7.10253011040019e-154</v>
      </c>
      <c r="F16" s="7">
        <v>1.17506601249178e-151</v>
      </c>
    </row>
    <row r="17" spans="1:6">
      <c r="A17" s="2" t="s">
        <v>21</v>
      </c>
      <c r="B17" s="3">
        <v>1122.06290607627</v>
      </c>
      <c r="C17" s="3">
        <v>4.31300996643117</v>
      </c>
      <c r="D17" s="3">
        <f t="shared" si="0"/>
        <v>19.8767498207127</v>
      </c>
      <c r="E17" s="7">
        <v>2.77949180545418e-150</v>
      </c>
      <c r="F17" s="7">
        <v>4.37306710724791e-148</v>
      </c>
    </row>
    <row r="18" spans="1:6">
      <c r="A18" s="2" t="s">
        <v>22</v>
      </c>
      <c r="B18" s="3">
        <v>8397.93460886508</v>
      </c>
      <c r="C18" s="3">
        <v>3.12104269799133</v>
      </c>
      <c r="D18" s="3">
        <f t="shared" si="0"/>
        <v>8.70016461303371</v>
      </c>
      <c r="E18" s="7">
        <v>4.45983324272165e-131</v>
      </c>
      <c r="F18" s="7">
        <v>5.18633361443456e-129</v>
      </c>
    </row>
    <row r="19" spans="1:6">
      <c r="A19" s="2" t="s">
        <v>23</v>
      </c>
      <c r="B19" s="3">
        <v>2540.15489541105</v>
      </c>
      <c r="C19" s="3">
        <v>6.13382120328077</v>
      </c>
      <c r="D19" s="3">
        <f t="shared" si="0"/>
        <v>70.2205408626863</v>
      </c>
      <c r="E19" s="7">
        <v>1.75082279604573e-126</v>
      </c>
      <c r="F19" s="7">
        <v>1.89845974533391e-124</v>
      </c>
    </row>
    <row r="20" spans="1:6">
      <c r="A20" s="2" t="s">
        <v>24</v>
      </c>
      <c r="B20" s="3">
        <v>1513.90156172417</v>
      </c>
      <c r="C20" s="3">
        <v>3.44750631295634</v>
      </c>
      <c r="D20" s="3">
        <f t="shared" si="0"/>
        <v>10.9094488510135</v>
      </c>
      <c r="E20" s="7">
        <v>3.59371189786765e-122</v>
      </c>
      <c r="F20" s="7">
        <v>3.74492782707662e-120</v>
      </c>
    </row>
    <row r="21" spans="1:6">
      <c r="A21" s="2" t="s">
        <v>25</v>
      </c>
      <c r="B21" s="3">
        <v>2467.40806855691</v>
      </c>
      <c r="C21" s="3">
        <v>3.38864719103788</v>
      </c>
      <c r="D21" s="3">
        <f t="shared" si="0"/>
        <v>10.4733218359334</v>
      </c>
      <c r="E21" s="7">
        <v>3.31510631579022e-114</v>
      </c>
      <c r="F21" s="7">
        <v>3.04004720890294e-112</v>
      </c>
    </row>
    <row r="22" spans="1:6">
      <c r="A22" s="2" t="s">
        <v>26</v>
      </c>
      <c r="B22" s="3">
        <v>2878.77222871349</v>
      </c>
      <c r="C22" s="3">
        <v>10.6723007493093</v>
      </c>
      <c r="D22" s="3">
        <f t="shared" si="0"/>
        <v>1631.85906484803</v>
      </c>
      <c r="E22" s="7">
        <v>1.02016294925045e-108</v>
      </c>
      <c r="F22" s="7">
        <v>8.80192204815653e-107</v>
      </c>
    </row>
    <row r="23" spans="1:6">
      <c r="A23" s="2" t="s">
        <v>27</v>
      </c>
      <c r="B23" s="3">
        <v>46596.0913586657</v>
      </c>
      <c r="C23" s="3">
        <v>5.77668097995211</v>
      </c>
      <c r="D23" s="3">
        <f t="shared" si="0"/>
        <v>54.8219211113922</v>
      </c>
      <c r="E23" s="7">
        <v>3.45196176124179e-107</v>
      </c>
      <c r="F23" s="7">
        <v>2.87031514737867e-105</v>
      </c>
    </row>
    <row r="24" spans="1:6">
      <c r="A24" s="2" t="s">
        <v>28</v>
      </c>
      <c r="B24" s="3">
        <v>4286.31842654546</v>
      </c>
      <c r="C24" s="3">
        <v>5.99782246985767</v>
      </c>
      <c r="D24" s="3">
        <f t="shared" si="0"/>
        <v>63.9034745353864</v>
      </c>
      <c r="E24" s="7">
        <v>1.12120067133121e-104</v>
      </c>
      <c r="F24" s="7">
        <v>8.95175540971309e-103</v>
      </c>
    </row>
    <row r="25" spans="1:6">
      <c r="A25" s="2" t="s">
        <v>29</v>
      </c>
      <c r="B25" s="3">
        <v>2168.8674040555</v>
      </c>
      <c r="C25" s="3">
        <v>10.2613239047465</v>
      </c>
      <c r="D25" s="3">
        <f t="shared" si="0"/>
        <v>1227.34396240819</v>
      </c>
      <c r="E25" s="7">
        <v>6.47450424904762e-87</v>
      </c>
      <c r="F25" s="7">
        <v>3.75100520536882e-85</v>
      </c>
    </row>
    <row r="26" spans="1:6">
      <c r="A26" s="2" t="s">
        <v>30</v>
      </c>
      <c r="B26" s="3">
        <v>32836.5880675141</v>
      </c>
      <c r="C26" s="3">
        <v>11.1296345932985</v>
      </c>
      <c r="D26" s="3">
        <f t="shared" si="0"/>
        <v>2240.54594143304</v>
      </c>
      <c r="E26" s="7">
        <v>8.95579158515656e-78</v>
      </c>
      <c r="F26" s="7">
        <v>4.4773377993331e-76</v>
      </c>
    </row>
    <row r="27" spans="1:6">
      <c r="A27" s="2" t="s">
        <v>31</v>
      </c>
      <c r="B27" s="3">
        <v>3178.15169803692</v>
      </c>
      <c r="C27" s="3">
        <v>11.8224902815832</v>
      </c>
      <c r="D27" s="3">
        <f t="shared" si="0"/>
        <v>3621.79778008902</v>
      </c>
      <c r="E27" s="7">
        <v>1.0943623653387e-75</v>
      </c>
      <c r="F27" s="7">
        <v>5.12021202301908e-74</v>
      </c>
    </row>
    <row r="28" spans="1:6">
      <c r="A28" s="2" t="s">
        <v>32</v>
      </c>
      <c r="B28" s="3">
        <v>1030.20528772143</v>
      </c>
      <c r="C28" s="3">
        <v>3.35786843669582</v>
      </c>
      <c r="D28" s="3">
        <f t="shared" si="0"/>
        <v>10.2522484200943</v>
      </c>
      <c r="E28" s="7">
        <v>2.67600873270124e-74</v>
      </c>
      <c r="F28" s="7">
        <v>1.21312395882456e-72</v>
      </c>
    </row>
    <row r="29" spans="1:6">
      <c r="A29" s="2" t="s">
        <v>33</v>
      </c>
      <c r="B29" s="3">
        <v>1067.81962648857</v>
      </c>
      <c r="C29" s="3">
        <v>4.03042356112738</v>
      </c>
      <c r="D29" s="3">
        <f t="shared" si="0"/>
        <v>16.3409908619221</v>
      </c>
      <c r="E29" s="7">
        <v>2.07345798505388e-61</v>
      </c>
      <c r="F29" s="7">
        <v>6.53729936034276e-60</v>
      </c>
    </row>
    <row r="30" spans="1:6">
      <c r="A30" s="2" t="s">
        <v>34</v>
      </c>
      <c r="B30" s="3">
        <v>2880.7077039453</v>
      </c>
      <c r="C30" s="3">
        <v>12.2551668701469</v>
      </c>
      <c r="D30" s="3">
        <f t="shared" si="0"/>
        <v>4888.4685982748</v>
      </c>
      <c r="E30" s="7">
        <v>2.47516559673772e-60</v>
      </c>
      <c r="F30" s="7">
        <v>7.62408013367504e-59</v>
      </c>
    </row>
    <row r="31" spans="1:6">
      <c r="A31" s="2" t="s">
        <v>35</v>
      </c>
      <c r="B31" s="3">
        <v>462.14492441653</v>
      </c>
      <c r="C31" s="3">
        <v>5.20459876520513</v>
      </c>
      <c r="D31" s="3">
        <f t="shared" si="0"/>
        <v>36.8757059929306</v>
      </c>
      <c r="E31" s="7">
        <v>1.88959551314053e-58</v>
      </c>
      <c r="F31" s="7">
        <v>5.5134961445235e-57</v>
      </c>
    </row>
    <row r="32" spans="1:6">
      <c r="A32" s="2" t="s">
        <v>36</v>
      </c>
      <c r="B32" s="3">
        <v>3087.02348807498</v>
      </c>
      <c r="C32" s="3">
        <v>8.03699594479647</v>
      </c>
      <c r="D32" s="3">
        <f t="shared" si="0"/>
        <v>262.649666935694</v>
      </c>
      <c r="E32" s="7">
        <v>9.19015194345894e-54</v>
      </c>
      <c r="F32" s="7">
        <v>2.38646534609432e-52</v>
      </c>
    </row>
    <row r="33" spans="1:6">
      <c r="A33" s="2" t="s">
        <v>37</v>
      </c>
      <c r="B33" s="3">
        <v>1625.65248668384</v>
      </c>
      <c r="C33" s="3">
        <v>2.18122659716583</v>
      </c>
      <c r="D33" s="3">
        <f t="shared" si="0"/>
        <v>4.5353899470422</v>
      </c>
      <c r="E33" s="7">
        <v>1.70622675720863e-49</v>
      </c>
      <c r="F33" s="7">
        <v>3.9308845567827e-48</v>
      </c>
    </row>
    <row r="34" spans="1:6">
      <c r="A34" s="2" t="s">
        <v>38</v>
      </c>
      <c r="B34" s="3">
        <v>8151.29098500802</v>
      </c>
      <c r="C34" s="3">
        <v>9.47661517466926</v>
      </c>
      <c r="D34" s="3">
        <f t="shared" si="0"/>
        <v>712.435291857959</v>
      </c>
      <c r="E34" s="7">
        <v>4.4920185883557e-47</v>
      </c>
      <c r="F34" s="7">
        <v>9.59892334300031e-46</v>
      </c>
    </row>
    <row r="35" spans="1:6">
      <c r="A35" s="2" t="s">
        <v>39</v>
      </c>
      <c r="B35" s="3">
        <v>391.005355638136</v>
      </c>
      <c r="C35" s="3">
        <v>5.68646846491861</v>
      </c>
      <c r="D35" s="3">
        <f t="shared" ref="D35:D51" si="1">2^C35</f>
        <v>51.4988554834996</v>
      </c>
      <c r="E35" s="7">
        <v>6.54226978496598e-47</v>
      </c>
      <c r="F35" s="7">
        <v>1.38876118398325e-45</v>
      </c>
    </row>
    <row r="36" spans="1:6">
      <c r="A36" s="2" t="s">
        <v>40</v>
      </c>
      <c r="B36" s="3">
        <v>1123.71934401774</v>
      </c>
      <c r="C36" s="3">
        <v>3.27782625486412</v>
      </c>
      <c r="D36" s="3">
        <f t="shared" si="1"/>
        <v>9.69893443025846</v>
      </c>
      <c r="E36" s="7">
        <v>8.51286145587821e-46</v>
      </c>
      <c r="F36" s="7">
        <v>1.7673273045787e-44</v>
      </c>
    </row>
    <row r="37" spans="1:6">
      <c r="A37" s="2" t="s">
        <v>41</v>
      </c>
      <c r="B37" s="3">
        <v>724.702932418479</v>
      </c>
      <c r="C37" s="3">
        <v>4.18858010629752</v>
      </c>
      <c r="D37" s="3">
        <f t="shared" si="1"/>
        <v>18.2342645420107</v>
      </c>
      <c r="E37" s="7">
        <v>7.05259661521976e-42</v>
      </c>
      <c r="F37" s="7">
        <v>1.27742743206599e-40</v>
      </c>
    </row>
    <row r="38" spans="1:6">
      <c r="A38" s="2" t="s">
        <v>42</v>
      </c>
      <c r="B38" s="3">
        <v>5523.98737362838</v>
      </c>
      <c r="C38" s="3">
        <v>11.8687938170339</v>
      </c>
      <c r="D38" s="3">
        <f t="shared" si="1"/>
        <v>3739.92550187101</v>
      </c>
      <c r="E38" s="7">
        <v>2.96395727795882e-40</v>
      </c>
      <c r="F38" s="7">
        <v>5.06555765672876e-39</v>
      </c>
    </row>
    <row r="39" spans="1:6">
      <c r="A39" s="2" t="s">
        <v>43</v>
      </c>
      <c r="B39" s="3">
        <v>2641.25148281507</v>
      </c>
      <c r="C39" s="3">
        <v>8.94618165882154</v>
      </c>
      <c r="D39" s="3">
        <f t="shared" si="1"/>
        <v>493.252194319507</v>
      </c>
      <c r="E39" s="7">
        <v>2.67757434638531e-39</v>
      </c>
      <c r="F39" s="7">
        <v>4.42075237765344e-38</v>
      </c>
    </row>
    <row r="40" spans="1:6">
      <c r="A40" s="2" t="s">
        <v>44</v>
      </c>
      <c r="B40" s="3">
        <v>14825.613514122</v>
      </c>
      <c r="C40" s="3">
        <v>3.46822735954439</v>
      </c>
      <c r="D40" s="3">
        <f t="shared" si="1"/>
        <v>11.0672690257316</v>
      </c>
      <c r="E40" s="7">
        <v>9.21447823088325e-37</v>
      </c>
      <c r="F40" s="7">
        <v>1.40164878340488e-35</v>
      </c>
    </row>
    <row r="41" spans="1:6">
      <c r="A41" s="2" t="s">
        <v>45</v>
      </c>
      <c r="B41" s="3">
        <v>1962.33616154111</v>
      </c>
      <c r="C41" s="3">
        <v>4.13181888276088</v>
      </c>
      <c r="D41" s="3">
        <f t="shared" si="1"/>
        <v>17.5307872941316</v>
      </c>
      <c r="E41" s="7">
        <v>1.77460685519045e-35</v>
      </c>
      <c r="F41" s="7">
        <v>2.60081194631017e-34</v>
      </c>
    </row>
    <row r="42" spans="1:6">
      <c r="A42" s="2" t="s">
        <v>46</v>
      </c>
      <c r="B42" s="3">
        <v>533.48672140807</v>
      </c>
      <c r="C42" s="3">
        <v>2.33821050835168</v>
      </c>
      <c r="D42" s="3">
        <f t="shared" si="1"/>
        <v>5.05675018694065</v>
      </c>
      <c r="E42" s="7">
        <v>2.7761518009265e-34</v>
      </c>
      <c r="F42" s="7">
        <v>3.89437798088011e-33</v>
      </c>
    </row>
    <row r="43" spans="1:6">
      <c r="A43" s="2" t="s">
        <v>47</v>
      </c>
      <c r="B43" s="3">
        <v>7476.28975403957</v>
      </c>
      <c r="C43" s="3">
        <v>2.17367392370088</v>
      </c>
      <c r="D43" s="3">
        <f t="shared" si="1"/>
        <v>4.51170870328703</v>
      </c>
      <c r="E43" s="7">
        <v>3.27577413486979e-32</v>
      </c>
      <c r="F43" s="7">
        <v>4.23265888215704e-31</v>
      </c>
    </row>
    <row r="44" spans="1:6">
      <c r="A44" s="2" t="s">
        <v>48</v>
      </c>
      <c r="B44" s="3">
        <v>1040.07166977547</v>
      </c>
      <c r="C44" s="3">
        <v>11.787680769696</v>
      </c>
      <c r="D44" s="3">
        <f t="shared" si="1"/>
        <v>3535.45644224072</v>
      </c>
      <c r="E44" s="7">
        <v>5.25878437595501e-30</v>
      </c>
      <c r="F44" s="7">
        <v>6.28859699443562e-29</v>
      </c>
    </row>
    <row r="45" spans="1:6">
      <c r="A45" s="2" t="s">
        <v>49</v>
      </c>
      <c r="B45" s="3">
        <v>687.203163595192</v>
      </c>
      <c r="C45" s="3">
        <v>3.95623173139492</v>
      </c>
      <c r="D45" s="3">
        <f t="shared" si="1"/>
        <v>15.5218835516956</v>
      </c>
      <c r="E45" s="7">
        <v>5.53154609202978e-29</v>
      </c>
      <c r="F45" s="7">
        <v>6.33168699606946e-28</v>
      </c>
    </row>
    <row r="46" spans="1:6">
      <c r="A46" s="2" t="s">
        <v>50</v>
      </c>
      <c r="B46" s="3">
        <v>471.833004327785</v>
      </c>
      <c r="C46" s="3">
        <v>12.5003178099243</v>
      </c>
      <c r="D46" s="3">
        <f t="shared" si="1"/>
        <v>5793.89494253955</v>
      </c>
      <c r="E46" s="7">
        <v>1.31296450044321e-25</v>
      </c>
      <c r="F46" s="7">
        <v>1.32601977993157e-24</v>
      </c>
    </row>
    <row r="47" spans="1:6">
      <c r="A47" s="2" t="s">
        <v>51</v>
      </c>
      <c r="B47" s="3">
        <v>3989.84863735438</v>
      </c>
      <c r="C47" s="3">
        <v>13.6927511927012</v>
      </c>
      <c r="D47" s="3">
        <f t="shared" si="1"/>
        <v>13241.2453313871</v>
      </c>
      <c r="E47" s="7">
        <v>3.32496066860752e-25</v>
      </c>
      <c r="F47" s="7">
        <v>3.3060079807815e-24</v>
      </c>
    </row>
    <row r="48" spans="1:6">
      <c r="A48" s="2" t="s">
        <v>52</v>
      </c>
      <c r="B48" s="3">
        <v>1912.05464240827</v>
      </c>
      <c r="C48" s="3">
        <v>1.99396315063016</v>
      </c>
      <c r="D48" s="3">
        <f t="shared" si="1"/>
        <v>3.98329726955299</v>
      </c>
      <c r="E48" s="7">
        <v>5.15066367802932e-23</v>
      </c>
      <c r="F48" s="7">
        <v>4.62809914361783e-22</v>
      </c>
    </row>
    <row r="49" spans="1:6">
      <c r="A49" s="2" t="s">
        <v>53</v>
      </c>
      <c r="B49" s="3">
        <v>902.204925392328</v>
      </c>
      <c r="C49" s="3">
        <v>2.24780642270672</v>
      </c>
      <c r="D49" s="3">
        <f t="shared" si="1"/>
        <v>4.74960133164255</v>
      </c>
      <c r="E49" s="7">
        <v>7.72326073360166e-22</v>
      </c>
      <c r="F49" s="7">
        <v>6.55089261378644e-21</v>
      </c>
    </row>
    <row r="50" spans="1:6">
      <c r="A50" s="2" t="s">
        <v>54</v>
      </c>
      <c r="B50" s="3">
        <v>79.1903727665106</v>
      </c>
      <c r="C50" s="3">
        <v>6.07830205744269</v>
      </c>
      <c r="D50" s="3">
        <f t="shared" si="1"/>
        <v>67.5695835095358</v>
      </c>
      <c r="E50" s="7">
        <v>3.06921466168789e-20</v>
      </c>
      <c r="F50" s="7">
        <v>2.38868850100714e-19</v>
      </c>
    </row>
    <row r="51" spans="1:6">
      <c r="A51" s="2" t="s">
        <v>55</v>
      </c>
      <c r="B51" s="3">
        <v>22933.4740532969</v>
      </c>
      <c r="C51" s="3">
        <v>1.32971039900546</v>
      </c>
      <c r="D51" s="3">
        <f t="shared" si="1"/>
        <v>2.51352214373439</v>
      </c>
      <c r="E51" s="4">
        <v>0.00492386422519602</v>
      </c>
      <c r="F51" s="4">
        <v>0.0086349222036876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pauline</cp:lastModifiedBy>
  <dcterms:created xsi:type="dcterms:W3CDTF">2020-06-18T19:13:00Z</dcterms:created>
  <dcterms:modified xsi:type="dcterms:W3CDTF">2021-06-14T14:0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719</vt:lpwstr>
  </property>
</Properties>
</file>